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9040" windowHeight="20460" tabRatio="500"/>
  </bookViews>
  <sheets>
    <sheet name="DECAD" sheetId="1" r:id="rId1"/>
    <sheet name="aPK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2" l="1"/>
  <c r="E28" i="2"/>
  <c r="E29" i="2"/>
  <c r="E30" i="2"/>
  <c r="E31" i="2"/>
  <c r="E32" i="2"/>
  <c r="E33" i="2"/>
  <c r="E34" i="2"/>
  <c r="E35" i="2"/>
  <c r="E36" i="2"/>
  <c r="E37" i="2"/>
  <c r="E38" i="2"/>
  <c r="E25" i="2"/>
  <c r="E26" i="2"/>
  <c r="E24" i="2"/>
  <c r="E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23" i="2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23" i="1"/>
</calcChain>
</file>

<file path=xl/sharedStrings.xml><?xml version="1.0" encoding="utf-8"?>
<sst xmlns="http://schemas.openxmlformats.org/spreadsheetml/2006/main" count="100" uniqueCount="16">
  <si>
    <t>area</t>
  </si>
  <si>
    <t>RawIntDen</t>
  </si>
  <si>
    <t>DE CAD</t>
  </si>
  <si>
    <t>aPKC</t>
  </si>
  <si>
    <t>mean</t>
  </si>
  <si>
    <t>IntDen</t>
  </si>
  <si>
    <t>GFP Positive area</t>
  </si>
  <si>
    <t>GFP Negative area</t>
  </si>
  <si>
    <t>DECAD</t>
  </si>
  <si>
    <t>GFP negative mean</t>
  </si>
  <si>
    <t>GFP positive mean</t>
  </si>
  <si>
    <t>staining</t>
  </si>
  <si>
    <t>DE-Cad Normalised mean fluorescence</t>
  </si>
  <si>
    <t>aPKC Normalised mean fluorescence</t>
  </si>
  <si>
    <t>aPKC Mean fluorescence</t>
  </si>
  <si>
    <t xml:space="preserve">DE-Cad Mean fluoresc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3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Border="1"/>
    <xf numFmtId="0" fontId="0" fillId="0" borderId="3" xfId="0" applyBorder="1"/>
    <xf numFmtId="3" fontId="0" fillId="0" borderId="0" xfId="0" applyNumberFormat="1" applyBorder="1"/>
    <xf numFmtId="0" fontId="0" fillId="0" borderId="0" xfId="0" applyFill="1" applyBorder="1"/>
    <xf numFmtId="0" fontId="4" fillId="0" borderId="0" xfId="0" applyFont="1"/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14" fontId="0" fillId="0" borderId="0" xfId="0" applyNumberFormat="1" applyAlignment="1">
      <alignment wrapText="1"/>
    </xf>
    <xf numFmtId="3" fontId="0" fillId="0" borderId="0" xfId="0" applyNumberFormat="1" applyFill="1" applyBorder="1"/>
    <xf numFmtId="3" fontId="0" fillId="0" borderId="0" xfId="0" applyNumberFormat="1"/>
    <xf numFmtId="3" fontId="0" fillId="0" borderId="0" xfId="0" applyNumberFormat="1" applyFill="1"/>
    <xf numFmtId="0" fontId="1" fillId="0" borderId="0" xfId="0" applyFont="1" applyBorder="1" applyAlignment="1"/>
    <xf numFmtId="0" fontId="0" fillId="0" borderId="0" xfId="0" applyFill="1"/>
    <xf numFmtId="0" fontId="4" fillId="0" borderId="0" xfId="0" applyFont="1" applyBorder="1"/>
    <xf numFmtId="0" fontId="0" fillId="0" borderId="0" xfId="0" applyFill="1" applyAlignment="1">
      <alignment wrapText="1"/>
    </xf>
    <xf numFmtId="0" fontId="1" fillId="0" borderId="1" xfId="0" applyFont="1" applyBorder="1" applyAlignment="1"/>
    <xf numFmtId="0" fontId="0" fillId="0" borderId="0" xfId="0" applyBorder="1" applyAlignment="1">
      <alignment wrapText="1"/>
    </xf>
    <xf numFmtId="0" fontId="1" fillId="0" borderId="0" xfId="0" applyFont="1" applyBorder="1"/>
    <xf numFmtId="0" fontId="0" fillId="0" borderId="0" xfId="0" applyNumberFormat="1" applyBorder="1"/>
    <xf numFmtId="0" fontId="1" fillId="0" borderId="0" xfId="0" applyFont="1" applyBorder="1" applyAlignment="1"/>
    <xf numFmtId="0" fontId="1" fillId="0" borderId="1" xfId="0" applyFont="1" applyBorder="1" applyAlignment="1"/>
    <xf numFmtId="0" fontId="1" fillId="0" borderId="2" xfId="0" applyFont="1" applyBorder="1" applyAlignment="1"/>
  </cellXfs>
  <cellStyles count="3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1"/>
  <sheetViews>
    <sheetView tabSelected="1" topLeftCell="A29" workbookViewId="0">
      <selection activeCell="K38" sqref="K38"/>
    </sheetView>
  </sheetViews>
  <sheetFormatPr baseColWidth="10" defaultRowHeight="15" x14ac:dyDescent="0"/>
  <cols>
    <col min="7" max="7" width="11.33203125" bestFit="1" customWidth="1"/>
    <col min="8" max="8" width="12.83203125" bestFit="1" customWidth="1"/>
    <col min="13" max="13" width="10.83203125" style="13"/>
    <col min="15" max="16" width="11.33203125" bestFit="1" customWidth="1"/>
    <col min="17" max="17" width="11.33203125" customWidth="1"/>
    <col min="23" max="23" width="4.33203125" customWidth="1"/>
  </cols>
  <sheetData>
    <row r="1" spans="1:20">
      <c r="A1" s="18" t="s">
        <v>6</v>
      </c>
      <c r="B1" s="12"/>
      <c r="C1" s="12"/>
      <c r="D1" s="12"/>
      <c r="E1" s="12"/>
      <c r="F1" s="16"/>
      <c r="G1" s="12" t="s">
        <v>7</v>
      </c>
      <c r="H1" s="12"/>
      <c r="I1" s="1"/>
      <c r="J1" s="20"/>
      <c r="K1" s="20"/>
      <c r="L1" s="21"/>
      <c r="M1" s="21"/>
      <c r="N1" s="21"/>
      <c r="O1" s="21"/>
      <c r="P1" s="22"/>
      <c r="Q1" s="12"/>
    </row>
    <row r="2" spans="1:20">
      <c r="A2" s="1" t="s">
        <v>11</v>
      </c>
      <c r="B2" s="1" t="s">
        <v>0</v>
      </c>
      <c r="C2" s="1" t="s">
        <v>4</v>
      </c>
      <c r="D2" s="1" t="s">
        <v>5</v>
      </c>
      <c r="E2" s="1" t="s">
        <v>1</v>
      </c>
      <c r="G2" s="1" t="s">
        <v>11</v>
      </c>
      <c r="H2" s="4" t="s">
        <v>0</v>
      </c>
      <c r="I2" s="1" t="s">
        <v>4</v>
      </c>
      <c r="J2" s="1" t="s">
        <v>5</v>
      </c>
      <c r="K2" s="1" t="s">
        <v>1</v>
      </c>
      <c r="L2" s="1"/>
      <c r="M2" s="4"/>
      <c r="N2" s="6"/>
      <c r="O2" s="6"/>
      <c r="P2" s="6"/>
      <c r="Q2" s="6"/>
      <c r="S2" s="7"/>
      <c r="T2" s="7"/>
    </row>
    <row r="3" spans="1:20">
      <c r="A3" s="1" t="s">
        <v>2</v>
      </c>
      <c r="B3" s="1">
        <v>17672</v>
      </c>
      <c r="C3" s="9">
        <v>21268</v>
      </c>
      <c r="D3" s="1">
        <v>375853</v>
      </c>
      <c r="E3" s="1">
        <v>375853</v>
      </c>
      <c r="G3" s="1" t="s">
        <v>2</v>
      </c>
      <c r="H3" s="4">
        <v>17672</v>
      </c>
      <c r="I3" s="9">
        <v>25235</v>
      </c>
      <c r="J3" s="1">
        <v>445957</v>
      </c>
      <c r="K3" s="1">
        <v>445957</v>
      </c>
      <c r="L3" s="1"/>
      <c r="M3" s="1"/>
      <c r="N3" s="3"/>
      <c r="O3" s="1"/>
      <c r="P3" s="3"/>
      <c r="Q3" s="1"/>
      <c r="S3" s="3"/>
      <c r="T3" s="3"/>
    </row>
    <row r="4" spans="1:20">
      <c r="A4" s="1" t="s">
        <v>2</v>
      </c>
      <c r="B4" s="1">
        <v>5183</v>
      </c>
      <c r="C4" s="9">
        <v>11777</v>
      </c>
      <c r="D4" s="14">
        <v>61038</v>
      </c>
      <c r="E4" s="14">
        <v>61038</v>
      </c>
      <c r="G4" s="1" t="s">
        <v>2</v>
      </c>
      <c r="H4" s="4">
        <v>5183</v>
      </c>
      <c r="I4" s="9">
        <v>12934</v>
      </c>
      <c r="J4" s="1">
        <v>67037</v>
      </c>
      <c r="K4" s="1">
        <v>67037</v>
      </c>
      <c r="L4" s="1"/>
      <c r="M4" s="1"/>
      <c r="N4" s="3"/>
      <c r="O4" s="1"/>
      <c r="P4" s="3"/>
      <c r="Q4" s="5"/>
      <c r="S4" s="3"/>
      <c r="T4" s="3"/>
    </row>
    <row r="5" spans="1:20">
      <c r="A5" s="1" t="s">
        <v>2</v>
      </c>
      <c r="B5" s="1">
        <v>8701</v>
      </c>
      <c r="C5" s="9">
        <v>8529</v>
      </c>
      <c r="D5" s="1">
        <v>74215</v>
      </c>
      <c r="E5" s="1">
        <v>74215</v>
      </c>
      <c r="G5" s="1" t="s">
        <v>2</v>
      </c>
      <c r="H5" s="4">
        <v>8701</v>
      </c>
      <c r="I5" s="9">
        <v>9088</v>
      </c>
      <c r="J5" s="1">
        <v>79079</v>
      </c>
      <c r="K5" s="1">
        <v>79079</v>
      </c>
      <c r="L5" s="1"/>
      <c r="M5" s="1"/>
      <c r="N5" s="3"/>
      <c r="O5" s="1"/>
      <c r="P5" s="3"/>
      <c r="Q5" s="1"/>
      <c r="S5" s="3"/>
      <c r="T5" s="3"/>
    </row>
    <row r="6" spans="1:20">
      <c r="A6" s="1" t="s">
        <v>2</v>
      </c>
      <c r="B6" s="1">
        <v>6450</v>
      </c>
      <c r="C6" s="9">
        <v>6522</v>
      </c>
      <c r="D6" s="1">
        <v>42067</v>
      </c>
      <c r="E6" s="1">
        <v>42067</v>
      </c>
      <c r="G6" s="1" t="s">
        <v>2</v>
      </c>
      <c r="H6" s="4">
        <v>6450</v>
      </c>
      <c r="I6" s="9">
        <v>8681</v>
      </c>
      <c r="J6" s="1">
        <v>55993</v>
      </c>
      <c r="K6" s="1">
        <v>55993</v>
      </c>
      <c r="L6" s="1"/>
      <c r="M6" s="1"/>
      <c r="N6" s="3"/>
      <c r="O6" s="1"/>
      <c r="P6" s="3"/>
      <c r="Q6" s="1"/>
      <c r="S6" s="3"/>
      <c r="T6" s="3"/>
    </row>
    <row r="7" spans="1:20">
      <c r="A7" s="1" t="s">
        <v>2</v>
      </c>
      <c r="B7" s="1">
        <v>6420</v>
      </c>
      <c r="C7" s="9">
        <v>7154</v>
      </c>
      <c r="D7" s="1">
        <v>45926</v>
      </c>
      <c r="E7" s="1">
        <v>45926</v>
      </c>
      <c r="G7" s="1" t="s">
        <v>2</v>
      </c>
      <c r="H7" s="4">
        <v>6420</v>
      </c>
      <c r="I7" s="9">
        <v>9690</v>
      </c>
      <c r="J7" s="1">
        <v>62209</v>
      </c>
      <c r="K7" s="1">
        <v>62209</v>
      </c>
      <c r="L7" s="1"/>
      <c r="M7" s="1"/>
      <c r="N7" s="3"/>
      <c r="O7" s="1"/>
      <c r="P7" s="3"/>
      <c r="Q7" s="1"/>
      <c r="S7" s="3"/>
      <c r="T7" s="3"/>
    </row>
    <row r="8" spans="1:20">
      <c r="A8" s="1" t="s">
        <v>2</v>
      </c>
      <c r="B8" s="1">
        <v>4247</v>
      </c>
      <c r="C8" s="9">
        <v>8710</v>
      </c>
      <c r="D8" s="1">
        <v>36993</v>
      </c>
      <c r="E8" s="1">
        <v>36993</v>
      </c>
      <c r="G8" s="1" t="s">
        <v>2</v>
      </c>
      <c r="H8" s="4">
        <v>4247</v>
      </c>
      <c r="I8" s="9">
        <v>10527</v>
      </c>
      <c r="J8" s="1">
        <v>44708</v>
      </c>
      <c r="K8" s="1">
        <v>44708</v>
      </c>
      <c r="L8" s="1"/>
      <c r="M8" s="1"/>
      <c r="N8" s="3"/>
      <c r="O8" s="1"/>
      <c r="P8" s="3"/>
      <c r="Q8" s="1"/>
      <c r="S8" s="3"/>
      <c r="T8" s="3"/>
    </row>
    <row r="9" spans="1:20">
      <c r="A9" s="1" t="s">
        <v>2</v>
      </c>
      <c r="B9" s="1">
        <v>8064</v>
      </c>
      <c r="C9" s="9">
        <v>9866</v>
      </c>
      <c r="D9" s="1">
        <v>79557</v>
      </c>
      <c r="E9" s="1">
        <v>79557</v>
      </c>
      <c r="G9" s="14" t="s">
        <v>2</v>
      </c>
      <c r="H9" s="4">
        <v>8064</v>
      </c>
      <c r="I9" s="9">
        <v>12127</v>
      </c>
      <c r="J9" s="1">
        <v>97795</v>
      </c>
      <c r="K9" s="1">
        <v>97795</v>
      </c>
      <c r="L9" s="1"/>
      <c r="M9" s="1"/>
      <c r="N9" s="3"/>
      <c r="O9" s="1"/>
      <c r="P9" s="3"/>
      <c r="Q9" s="1"/>
      <c r="S9" s="3"/>
      <c r="T9" s="3"/>
    </row>
    <row r="10" spans="1:20">
      <c r="A10" s="1" t="s">
        <v>2</v>
      </c>
      <c r="B10" s="1">
        <v>12600</v>
      </c>
      <c r="C10" s="9">
        <v>7342</v>
      </c>
      <c r="D10" s="1">
        <v>92514</v>
      </c>
      <c r="E10" s="1">
        <v>92514</v>
      </c>
      <c r="G10" s="1" t="s">
        <v>2</v>
      </c>
      <c r="H10" s="4">
        <v>12600</v>
      </c>
      <c r="I10" s="9">
        <v>11949</v>
      </c>
      <c r="J10" s="1">
        <v>150562</v>
      </c>
      <c r="K10" s="1">
        <v>150562</v>
      </c>
      <c r="L10" s="1"/>
      <c r="M10" s="1"/>
      <c r="N10" s="3"/>
      <c r="O10" s="1"/>
      <c r="P10" s="3"/>
      <c r="Q10" s="1"/>
      <c r="S10" s="3"/>
      <c r="T10" s="3"/>
    </row>
    <row r="11" spans="1:20">
      <c r="A11" s="1" t="s">
        <v>2</v>
      </c>
      <c r="B11" s="1">
        <v>11556</v>
      </c>
      <c r="C11" s="9">
        <v>9445</v>
      </c>
      <c r="D11" s="1">
        <v>109151</v>
      </c>
      <c r="E11" s="1">
        <v>109151</v>
      </c>
      <c r="G11" s="1" t="s">
        <v>2</v>
      </c>
      <c r="H11" s="4">
        <v>11556</v>
      </c>
      <c r="I11" s="9">
        <v>13911</v>
      </c>
      <c r="J11" s="1">
        <v>160758</v>
      </c>
      <c r="K11" s="1">
        <v>160758</v>
      </c>
      <c r="L11" s="1"/>
      <c r="M11" s="1"/>
      <c r="N11" s="3"/>
      <c r="O11" s="1"/>
      <c r="P11" s="3"/>
      <c r="Q11" s="1"/>
      <c r="S11" s="3"/>
      <c r="T11" s="3"/>
    </row>
    <row r="12" spans="1:20">
      <c r="A12" s="1" t="s">
        <v>2</v>
      </c>
      <c r="B12" s="1">
        <v>4080</v>
      </c>
      <c r="C12" s="9">
        <v>15078</v>
      </c>
      <c r="D12" s="1">
        <v>61520</v>
      </c>
      <c r="E12" s="1">
        <v>61520</v>
      </c>
      <c r="G12" s="1" t="s">
        <v>2</v>
      </c>
      <c r="H12" s="4">
        <v>4080</v>
      </c>
      <c r="I12" s="9">
        <v>19740</v>
      </c>
      <c r="J12" s="1">
        <v>80538</v>
      </c>
      <c r="K12" s="1">
        <v>80538</v>
      </c>
      <c r="L12" s="1"/>
      <c r="M12" s="1"/>
      <c r="N12" s="3"/>
      <c r="O12" s="1"/>
      <c r="P12" s="3"/>
      <c r="Q12" s="1"/>
      <c r="S12" s="3"/>
      <c r="T12" s="3"/>
    </row>
    <row r="13" spans="1:20">
      <c r="A13" s="1" t="s">
        <v>8</v>
      </c>
      <c r="B13" s="1">
        <v>14058</v>
      </c>
      <c r="C13" s="9">
        <v>35092</v>
      </c>
      <c r="D13" s="1">
        <v>493322</v>
      </c>
      <c r="E13" s="1">
        <v>493322</v>
      </c>
      <c r="G13" s="1" t="s">
        <v>8</v>
      </c>
      <c r="H13" s="4">
        <v>14058</v>
      </c>
      <c r="I13" s="9">
        <v>37211</v>
      </c>
      <c r="J13" s="1">
        <v>523107</v>
      </c>
      <c r="K13" s="1">
        <v>523107</v>
      </c>
      <c r="L13" s="1"/>
      <c r="M13" s="1"/>
      <c r="N13" s="9"/>
      <c r="O13" s="1"/>
      <c r="P13" s="9"/>
      <c r="Q13" s="1"/>
    </row>
    <row r="14" spans="1:20">
      <c r="A14" s="14" t="s">
        <v>2</v>
      </c>
      <c r="B14" s="1">
        <v>5592</v>
      </c>
      <c r="C14" s="9">
        <v>99646</v>
      </c>
      <c r="D14" s="1">
        <v>557220</v>
      </c>
      <c r="E14" s="1">
        <v>557220</v>
      </c>
      <c r="G14" s="14" t="s">
        <v>2</v>
      </c>
      <c r="H14" s="4">
        <v>5592</v>
      </c>
      <c r="I14" s="9">
        <v>98416</v>
      </c>
      <c r="J14" s="19">
        <v>550345</v>
      </c>
      <c r="K14" s="19">
        <v>550345</v>
      </c>
      <c r="L14" s="1"/>
      <c r="M14" s="1"/>
      <c r="N14" s="9"/>
      <c r="O14" s="3"/>
      <c r="P14" s="9"/>
      <c r="Q14" s="1"/>
      <c r="R14" s="8"/>
    </row>
    <row r="15" spans="1:20">
      <c r="A15" s="14" t="s">
        <v>2</v>
      </c>
      <c r="B15" s="1">
        <v>8633</v>
      </c>
      <c r="C15" s="9">
        <v>39637</v>
      </c>
      <c r="D15" s="1">
        <v>342188</v>
      </c>
      <c r="E15" s="1">
        <v>342188</v>
      </c>
      <c r="G15" s="14" t="s">
        <v>2</v>
      </c>
      <c r="H15" s="4">
        <v>8633</v>
      </c>
      <c r="I15" s="9">
        <v>38157</v>
      </c>
      <c r="J15" s="1">
        <v>329410</v>
      </c>
      <c r="K15" s="1">
        <v>329410</v>
      </c>
      <c r="L15" s="1"/>
      <c r="M15" s="1"/>
      <c r="N15" s="9"/>
      <c r="O15" s="1"/>
      <c r="P15" s="9"/>
      <c r="Q15" s="1"/>
      <c r="R15" s="1"/>
    </row>
    <row r="16" spans="1:20">
      <c r="A16" s="1" t="s">
        <v>8</v>
      </c>
      <c r="B16" s="1">
        <v>21217</v>
      </c>
      <c r="C16" s="9">
        <v>16957</v>
      </c>
      <c r="D16" s="1">
        <v>359775</v>
      </c>
      <c r="E16" s="1">
        <v>359775</v>
      </c>
      <c r="G16" s="1" t="s">
        <v>8</v>
      </c>
      <c r="H16" s="4">
        <v>21217</v>
      </c>
      <c r="I16" s="9">
        <v>15849</v>
      </c>
      <c r="J16" s="19">
        <v>336269</v>
      </c>
      <c r="K16" s="1">
        <v>336269</v>
      </c>
      <c r="L16" s="1"/>
      <c r="M16" s="1"/>
      <c r="N16" s="11"/>
      <c r="O16" s="10"/>
      <c r="P16" s="9"/>
      <c r="Q16" s="1"/>
      <c r="R16" s="1"/>
    </row>
    <row r="17" spans="1:23">
      <c r="A17" s="1" t="s">
        <v>8</v>
      </c>
      <c r="B17" s="1">
        <v>11061</v>
      </c>
      <c r="C17" s="9">
        <v>22013</v>
      </c>
      <c r="D17" s="1">
        <v>243482</v>
      </c>
      <c r="E17" s="1">
        <v>243482</v>
      </c>
      <c r="G17" s="1" t="s">
        <v>8</v>
      </c>
      <c r="H17" s="4">
        <v>11061</v>
      </c>
      <c r="I17" s="9">
        <v>22945</v>
      </c>
      <c r="J17" s="19">
        <v>253790</v>
      </c>
      <c r="K17" s="19">
        <v>253790</v>
      </c>
      <c r="L17" s="1"/>
      <c r="M17" s="1"/>
      <c r="N17" s="11"/>
      <c r="O17" s="10"/>
      <c r="P17" s="9"/>
      <c r="Q17" s="1"/>
      <c r="R17" s="1"/>
    </row>
    <row r="18" spans="1:23">
      <c r="A18" s="1" t="s">
        <v>8</v>
      </c>
      <c r="B18" s="1">
        <v>11061</v>
      </c>
      <c r="C18" s="9">
        <v>24043</v>
      </c>
      <c r="D18" s="1">
        <v>265940</v>
      </c>
      <c r="E18" s="1">
        <v>265940</v>
      </c>
      <c r="G18" s="1" t="s">
        <v>8</v>
      </c>
      <c r="H18" s="4">
        <v>11061</v>
      </c>
      <c r="I18" s="9">
        <v>22786</v>
      </c>
      <c r="J18" s="19">
        <v>252032</v>
      </c>
      <c r="K18" s="19">
        <v>252032</v>
      </c>
      <c r="L18" s="1"/>
      <c r="M18" s="1"/>
      <c r="N18" s="11"/>
      <c r="O18" s="10"/>
      <c r="P18" s="9"/>
      <c r="Q18" s="1"/>
      <c r="R18" s="1"/>
    </row>
    <row r="19" spans="1:2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4"/>
      <c r="N19" s="3"/>
      <c r="O19" s="1"/>
      <c r="P19" s="1"/>
      <c r="Q19" s="1"/>
      <c r="W19" s="1"/>
    </row>
    <row r="20" spans="1:2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4"/>
      <c r="N20" s="3"/>
      <c r="O20" s="1"/>
      <c r="P20" s="1"/>
      <c r="Q20" s="1"/>
      <c r="W20" s="1"/>
    </row>
    <row r="21" spans="1:23">
      <c r="A21" s="4" t="s">
        <v>15</v>
      </c>
      <c r="B21" s="1"/>
      <c r="C21" s="1"/>
      <c r="D21" s="1" t="s">
        <v>12</v>
      </c>
      <c r="E21" s="1"/>
      <c r="F21" s="3"/>
      <c r="G21" s="1"/>
      <c r="H21" s="1"/>
      <c r="I21" s="1"/>
      <c r="J21" s="1"/>
      <c r="K21" s="1"/>
      <c r="L21" s="1"/>
      <c r="M21" s="4"/>
      <c r="N21" s="3"/>
      <c r="O21" s="1"/>
      <c r="P21" s="1"/>
      <c r="Q21" s="1"/>
      <c r="W21" s="1"/>
    </row>
    <row r="22" spans="1:23" ht="45">
      <c r="A22" s="17" t="s">
        <v>9</v>
      </c>
      <c r="B22" s="17" t="s">
        <v>10</v>
      </c>
      <c r="C22" s="1"/>
      <c r="D22" s="17" t="s">
        <v>9</v>
      </c>
      <c r="E22" s="17" t="s">
        <v>10</v>
      </c>
      <c r="F22" s="1"/>
      <c r="G22" s="1"/>
      <c r="H22" s="1"/>
      <c r="I22" s="1"/>
      <c r="J22" s="1"/>
      <c r="K22" s="1"/>
      <c r="L22" s="1"/>
      <c r="M22" s="4"/>
      <c r="N22" s="3"/>
      <c r="O22" s="1"/>
      <c r="P22" s="1"/>
      <c r="Q22" s="1"/>
      <c r="W22" s="1"/>
    </row>
    <row r="23" spans="1:23">
      <c r="A23" s="9">
        <v>25235</v>
      </c>
      <c r="B23" s="9">
        <v>21268</v>
      </c>
      <c r="C23" s="1"/>
      <c r="D23" s="1">
        <f>A23/A23</f>
        <v>1</v>
      </c>
      <c r="E23" s="1">
        <f>B23/A23</f>
        <v>0.84279770160491385</v>
      </c>
      <c r="F23" s="1"/>
      <c r="G23" s="1"/>
      <c r="H23" s="1"/>
      <c r="I23" s="1"/>
      <c r="J23" s="1"/>
      <c r="K23" s="1"/>
      <c r="L23" s="1"/>
      <c r="M23" s="4"/>
      <c r="N23" s="1"/>
      <c r="O23" s="1"/>
      <c r="P23" s="1"/>
      <c r="Q23" s="1"/>
      <c r="W23" s="1"/>
    </row>
    <row r="24" spans="1:23">
      <c r="A24" s="9">
        <v>12934</v>
      </c>
      <c r="B24" s="9">
        <v>11777</v>
      </c>
      <c r="C24" s="1"/>
      <c r="D24" s="1">
        <f t="shared" ref="D24:D38" si="0">A24/A24</f>
        <v>1</v>
      </c>
      <c r="E24" s="1">
        <f t="shared" ref="E24:E38" si="1">B24/A24</f>
        <v>0.91054584815215711</v>
      </c>
      <c r="F24" s="1"/>
      <c r="G24" s="1"/>
      <c r="H24" s="1"/>
      <c r="I24" s="1"/>
      <c r="J24" s="1"/>
      <c r="K24" s="1"/>
      <c r="L24" s="1"/>
      <c r="M24" s="4"/>
      <c r="N24" s="1"/>
      <c r="O24" s="1"/>
      <c r="P24" s="1"/>
      <c r="Q24" s="1"/>
      <c r="W24" s="1"/>
    </row>
    <row r="25" spans="1:23">
      <c r="A25" s="9">
        <v>9088</v>
      </c>
      <c r="B25" s="9">
        <v>8529</v>
      </c>
      <c r="C25" s="1"/>
      <c r="D25" s="1">
        <f t="shared" si="0"/>
        <v>1</v>
      </c>
      <c r="E25" s="1">
        <f t="shared" si="1"/>
        <v>0.93849031690140849</v>
      </c>
      <c r="F25" s="1"/>
      <c r="G25" s="1"/>
      <c r="H25" s="1"/>
      <c r="I25" s="1"/>
      <c r="J25" s="1"/>
      <c r="K25" s="1"/>
      <c r="L25" s="1"/>
      <c r="M25" s="4"/>
      <c r="N25" s="1"/>
      <c r="O25" s="1"/>
      <c r="P25" s="1"/>
      <c r="Q25" s="1"/>
    </row>
    <row r="26" spans="1:23">
      <c r="A26" s="9">
        <v>8681</v>
      </c>
      <c r="B26" s="9">
        <v>6522</v>
      </c>
      <c r="D26" s="1">
        <f t="shared" si="0"/>
        <v>1</v>
      </c>
      <c r="E26" s="1">
        <f t="shared" si="1"/>
        <v>0.75129593364819724</v>
      </c>
      <c r="Q26" s="1"/>
    </row>
    <row r="27" spans="1:23">
      <c r="A27" s="9">
        <v>9690</v>
      </c>
      <c r="B27" s="9">
        <v>7154</v>
      </c>
      <c r="D27" s="1">
        <f t="shared" si="0"/>
        <v>1</v>
      </c>
      <c r="E27" s="1">
        <f t="shared" si="1"/>
        <v>0.73828689370485034</v>
      </c>
      <c r="Q27" s="1"/>
    </row>
    <row r="28" spans="1:23">
      <c r="A28" s="9">
        <v>10527</v>
      </c>
      <c r="B28" s="9">
        <v>8710</v>
      </c>
      <c r="D28" s="1">
        <f t="shared" si="0"/>
        <v>1</v>
      </c>
      <c r="E28" s="1">
        <f t="shared" si="1"/>
        <v>0.82739621924574902</v>
      </c>
      <c r="Q28" s="1"/>
    </row>
    <row r="29" spans="1:23">
      <c r="A29" s="9">
        <v>12127</v>
      </c>
      <c r="B29" s="9">
        <v>9866</v>
      </c>
      <c r="D29" s="1">
        <f t="shared" si="0"/>
        <v>1</v>
      </c>
      <c r="E29" s="1">
        <f t="shared" si="1"/>
        <v>0.81355652675847279</v>
      </c>
      <c r="Q29" s="1"/>
    </row>
    <row r="30" spans="1:23">
      <c r="A30" s="9">
        <v>11949</v>
      </c>
      <c r="B30" s="9">
        <v>7342</v>
      </c>
      <c r="D30" s="1">
        <f t="shared" si="0"/>
        <v>1</v>
      </c>
      <c r="E30" s="1">
        <f t="shared" si="1"/>
        <v>0.61444472340781653</v>
      </c>
      <c r="Q30" s="1"/>
    </row>
    <row r="31" spans="1:23">
      <c r="A31" s="9">
        <v>13911</v>
      </c>
      <c r="B31" s="9">
        <v>9445</v>
      </c>
      <c r="D31" s="1">
        <f t="shared" si="0"/>
        <v>1</v>
      </c>
      <c r="E31" s="1">
        <f t="shared" si="1"/>
        <v>0.67895909711738911</v>
      </c>
      <c r="Q31" s="1"/>
    </row>
    <row r="32" spans="1:23">
      <c r="A32" s="9">
        <v>19740</v>
      </c>
      <c r="B32" s="9">
        <v>15078</v>
      </c>
      <c r="D32" s="1">
        <f t="shared" si="0"/>
        <v>1</v>
      </c>
      <c r="E32" s="1">
        <f t="shared" si="1"/>
        <v>0.7638297872340426</v>
      </c>
      <c r="Q32" s="1"/>
    </row>
    <row r="33" spans="1:29">
      <c r="A33" s="9">
        <v>37211</v>
      </c>
      <c r="B33" s="9">
        <v>35092</v>
      </c>
      <c r="D33" s="1">
        <f t="shared" si="0"/>
        <v>1</v>
      </c>
      <c r="E33" s="1">
        <f t="shared" si="1"/>
        <v>0.94305447313966295</v>
      </c>
      <c r="Q33" s="1"/>
    </row>
    <row r="34" spans="1:29">
      <c r="A34" s="9">
        <v>98416</v>
      </c>
      <c r="B34" s="9">
        <v>99646</v>
      </c>
      <c r="D34" s="1">
        <f t="shared" si="0"/>
        <v>1</v>
      </c>
      <c r="E34" s="1">
        <f t="shared" si="1"/>
        <v>1.0124979678101123</v>
      </c>
      <c r="Q34" s="1"/>
    </row>
    <row r="35" spans="1:29">
      <c r="A35" s="9">
        <v>38157</v>
      </c>
      <c r="B35" s="9">
        <v>39637</v>
      </c>
      <c r="D35" s="1">
        <f t="shared" si="0"/>
        <v>1</v>
      </c>
      <c r="E35" s="1">
        <f t="shared" si="1"/>
        <v>1.0387871163875566</v>
      </c>
      <c r="Q35" s="1"/>
    </row>
    <row r="36" spans="1:29">
      <c r="A36" s="9">
        <v>15849</v>
      </c>
      <c r="B36" s="9">
        <v>16957</v>
      </c>
      <c r="D36" s="1">
        <f t="shared" si="0"/>
        <v>1</v>
      </c>
      <c r="E36" s="1">
        <f t="shared" si="1"/>
        <v>1.0699097734872862</v>
      </c>
      <c r="Q36" s="1"/>
    </row>
    <row r="37" spans="1:29">
      <c r="A37" s="9">
        <v>22945</v>
      </c>
      <c r="B37" s="9">
        <v>22013</v>
      </c>
      <c r="D37" s="1">
        <f t="shared" si="0"/>
        <v>1</v>
      </c>
      <c r="E37" s="1">
        <f t="shared" si="1"/>
        <v>0.95938112878622794</v>
      </c>
      <c r="Q37" s="1"/>
    </row>
    <row r="38" spans="1:29">
      <c r="A38" s="9">
        <v>22786</v>
      </c>
      <c r="B38" s="9">
        <v>24043</v>
      </c>
      <c r="D38" s="1">
        <f t="shared" si="0"/>
        <v>1</v>
      </c>
      <c r="E38" s="1">
        <f t="shared" si="1"/>
        <v>1.0551654524708154</v>
      </c>
      <c r="Q38" s="1"/>
    </row>
    <row r="39" spans="1:29">
      <c r="Q39" s="3"/>
      <c r="S39" s="6"/>
      <c r="T39" s="6"/>
      <c r="U39" s="6"/>
      <c r="V39" s="6"/>
      <c r="X39" s="7"/>
      <c r="Y39" s="7"/>
    </row>
    <row r="40" spans="1:29">
      <c r="Q40" s="1"/>
      <c r="S40" s="3"/>
      <c r="T40" s="3"/>
      <c r="U40" s="3"/>
      <c r="V40" s="3"/>
      <c r="X40" s="3"/>
      <c r="Y40" s="3"/>
    </row>
    <row r="41" spans="1:29">
      <c r="Q41" s="1"/>
      <c r="S41" s="3"/>
      <c r="T41" s="3"/>
      <c r="U41" s="3"/>
      <c r="V41" s="3"/>
      <c r="X41" s="3"/>
      <c r="Y41" s="3"/>
    </row>
    <row r="42" spans="1:29">
      <c r="Q42" s="1"/>
      <c r="S42" s="3"/>
      <c r="T42" s="3"/>
      <c r="U42" s="3"/>
      <c r="V42" s="3"/>
      <c r="X42" s="3"/>
      <c r="Y42" s="3"/>
    </row>
    <row r="43" spans="1:29">
      <c r="Q43" s="1"/>
      <c r="R43" s="13"/>
      <c r="S43" s="9"/>
      <c r="T43" s="9"/>
      <c r="U43" s="9"/>
      <c r="V43" s="9"/>
      <c r="W43" s="13"/>
      <c r="X43" s="9"/>
      <c r="Y43" s="9"/>
      <c r="Z43" s="13"/>
      <c r="AA43" s="13"/>
      <c r="AB43" s="13"/>
      <c r="AC43" s="13"/>
    </row>
    <row r="44" spans="1:29">
      <c r="Q44" s="1"/>
      <c r="R44" s="13"/>
      <c r="S44" s="9"/>
      <c r="T44" s="9"/>
      <c r="U44" s="9"/>
      <c r="V44" s="9"/>
      <c r="W44" s="13"/>
      <c r="X44" s="9"/>
      <c r="Y44" s="9"/>
      <c r="Z44" s="13"/>
      <c r="AA44" s="13"/>
      <c r="AB44" s="13"/>
      <c r="AC44" s="13"/>
    </row>
    <row r="45" spans="1:29">
      <c r="Q45" s="1"/>
      <c r="R45" s="13"/>
      <c r="S45" s="9"/>
      <c r="T45" s="9"/>
      <c r="U45" s="9"/>
      <c r="V45" s="9"/>
      <c r="W45" s="13"/>
      <c r="X45" s="9"/>
      <c r="Y45" s="9"/>
      <c r="Z45" s="13"/>
      <c r="AA45" s="13"/>
      <c r="AB45" s="13"/>
      <c r="AC45" s="13"/>
    </row>
    <row r="46" spans="1:29">
      <c r="Q46" s="1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</row>
    <row r="47" spans="1:29">
      <c r="Q47" s="1"/>
      <c r="R47" s="13"/>
      <c r="S47" s="9"/>
      <c r="T47" s="9"/>
      <c r="U47" s="9"/>
      <c r="V47" s="9"/>
      <c r="W47" s="13"/>
      <c r="X47" s="9"/>
      <c r="Y47" s="9"/>
      <c r="Z47" s="13"/>
      <c r="AA47" s="13"/>
      <c r="AB47" s="13"/>
      <c r="AC47" s="13"/>
    </row>
    <row r="48" spans="1:29">
      <c r="Q48" s="1"/>
      <c r="R48" s="13"/>
      <c r="S48" s="9"/>
      <c r="T48" s="9"/>
      <c r="U48" s="9"/>
      <c r="V48" s="9"/>
      <c r="W48" s="13"/>
      <c r="X48" s="9"/>
      <c r="Y48" s="9"/>
      <c r="Z48" s="13"/>
      <c r="AA48" s="13"/>
      <c r="AB48" s="13"/>
      <c r="AC48" s="13"/>
    </row>
    <row r="49" spans="17:29">
      <c r="Q49" s="1"/>
      <c r="R49" s="13"/>
      <c r="S49" s="9"/>
      <c r="T49" s="9"/>
      <c r="U49" s="9"/>
      <c r="V49" s="9"/>
      <c r="W49" s="13"/>
      <c r="X49" s="9"/>
      <c r="Y49" s="9"/>
      <c r="Z49" s="13"/>
      <c r="AA49" s="13"/>
      <c r="AB49" s="13"/>
      <c r="AC49" s="13"/>
    </row>
    <row r="50" spans="17:29">
      <c r="Q50" s="1"/>
      <c r="R50" s="13"/>
      <c r="S50" s="11"/>
      <c r="T50" s="11"/>
      <c r="U50" s="9"/>
      <c r="V50" s="9"/>
      <c r="W50" s="13"/>
      <c r="X50" s="9"/>
      <c r="Y50" s="9"/>
      <c r="Z50" s="13"/>
      <c r="AA50" s="13"/>
      <c r="AB50" s="13"/>
      <c r="AC50" s="13"/>
    </row>
    <row r="51" spans="17:29">
      <c r="Q51" s="1"/>
      <c r="R51" s="13"/>
      <c r="S51" s="11"/>
      <c r="T51" s="11"/>
      <c r="U51" s="9"/>
      <c r="V51" s="9"/>
      <c r="W51" s="13"/>
      <c r="X51" s="9"/>
      <c r="Y51" s="9"/>
      <c r="Z51" s="13"/>
      <c r="AA51" s="13"/>
      <c r="AB51" s="13"/>
      <c r="AC51" s="13"/>
    </row>
    <row r="52" spans="17:29">
      <c r="R52" s="13"/>
      <c r="S52" s="11"/>
      <c r="T52" s="11"/>
      <c r="U52" s="9"/>
      <c r="V52" s="9"/>
      <c r="W52" s="13"/>
      <c r="X52" s="9"/>
      <c r="Y52" s="9"/>
      <c r="Z52" s="13"/>
      <c r="AA52" s="13"/>
      <c r="AB52" s="13"/>
      <c r="AC52" s="13"/>
    </row>
    <row r="53" spans="17:29"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</row>
    <row r="54" spans="17:29"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</row>
    <row r="55" spans="17:29"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</row>
    <row r="56" spans="17:29"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</row>
    <row r="57" spans="17:29"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</row>
    <row r="58" spans="17:29"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</row>
    <row r="59" spans="17:29"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</row>
    <row r="60" spans="17:29"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</row>
    <row r="61" spans="17:29"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</row>
  </sheetData>
  <mergeCells count="1">
    <mergeCell ref="J1:P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topLeftCell="A17" workbookViewId="0">
      <selection activeCell="M37" sqref="M37"/>
    </sheetView>
  </sheetViews>
  <sheetFormatPr baseColWidth="10" defaultRowHeight="15" x14ac:dyDescent="0"/>
  <cols>
    <col min="6" max="6" width="10.83203125" style="13"/>
    <col min="7" max="7" width="11.33203125" bestFit="1" customWidth="1"/>
    <col min="8" max="8" width="12.83203125" bestFit="1" customWidth="1"/>
    <col min="13" max="14" width="10.83203125" style="13"/>
    <col min="15" max="16" width="11.33203125" bestFit="1" customWidth="1"/>
    <col min="20" max="20" width="4.33203125" customWidth="1"/>
  </cols>
  <sheetData>
    <row r="1" spans="1:17">
      <c r="A1" s="18" t="s">
        <v>6</v>
      </c>
      <c r="B1" s="12"/>
      <c r="C1" s="12"/>
      <c r="D1" s="12"/>
      <c r="E1" s="12"/>
      <c r="F1" s="16"/>
      <c r="G1" s="12" t="s">
        <v>7</v>
      </c>
      <c r="H1" s="12"/>
      <c r="I1" s="1"/>
      <c r="J1" s="20"/>
      <c r="K1" s="20"/>
      <c r="L1" s="21"/>
      <c r="M1" s="21"/>
      <c r="N1" s="21"/>
      <c r="O1" s="21"/>
      <c r="P1" s="22"/>
      <c r="Q1" s="1"/>
    </row>
    <row r="2" spans="1:17">
      <c r="A2" s="1" t="s">
        <v>11</v>
      </c>
      <c r="B2" s="1" t="s">
        <v>0</v>
      </c>
      <c r="C2" s="4" t="s">
        <v>4</v>
      </c>
      <c r="D2" s="1" t="s">
        <v>5</v>
      </c>
      <c r="E2" s="1" t="s">
        <v>1</v>
      </c>
      <c r="F2" s="1"/>
      <c r="G2" s="1" t="s">
        <v>11</v>
      </c>
      <c r="H2" s="4" t="s">
        <v>0</v>
      </c>
      <c r="I2" s="4" t="s">
        <v>4</v>
      </c>
      <c r="J2" s="1" t="s">
        <v>5</v>
      </c>
      <c r="K2" s="1" t="s">
        <v>1</v>
      </c>
      <c r="L2" s="1"/>
      <c r="M2" s="6"/>
      <c r="N2" s="6"/>
      <c r="P2" s="7"/>
      <c r="Q2" s="7"/>
    </row>
    <row r="3" spans="1:17">
      <c r="A3" s="1" t="s">
        <v>3</v>
      </c>
      <c r="B3" s="1">
        <v>17672</v>
      </c>
      <c r="C3" s="9">
        <v>12257</v>
      </c>
      <c r="D3" s="1">
        <v>216608</v>
      </c>
      <c r="E3" s="1">
        <v>216608</v>
      </c>
      <c r="F3" s="1"/>
      <c r="G3" s="1" t="s">
        <v>3</v>
      </c>
      <c r="H3" s="4">
        <v>17672</v>
      </c>
      <c r="I3" s="9">
        <v>28965</v>
      </c>
      <c r="J3" s="1">
        <v>511877</v>
      </c>
      <c r="K3" s="1">
        <v>511877</v>
      </c>
      <c r="L3" s="1"/>
      <c r="M3" s="3"/>
      <c r="N3" s="3"/>
      <c r="P3" s="3"/>
      <c r="Q3" s="3"/>
    </row>
    <row r="4" spans="1:17">
      <c r="A4" s="1" t="s">
        <v>3</v>
      </c>
      <c r="B4" s="1">
        <v>5183</v>
      </c>
      <c r="C4" s="9">
        <v>15565</v>
      </c>
      <c r="D4" s="1">
        <v>80675</v>
      </c>
      <c r="E4" s="1">
        <v>80675</v>
      </c>
      <c r="F4" s="1"/>
      <c r="G4" s="1" t="s">
        <v>3</v>
      </c>
      <c r="H4" s="4">
        <v>5183</v>
      </c>
      <c r="I4" s="9">
        <v>22370</v>
      </c>
      <c r="J4" s="1">
        <v>115943</v>
      </c>
      <c r="K4" s="1">
        <v>115943</v>
      </c>
      <c r="L4" s="1"/>
      <c r="M4" s="3"/>
      <c r="N4" s="3"/>
      <c r="P4" s="3"/>
      <c r="Q4" s="3"/>
    </row>
    <row r="5" spans="1:17">
      <c r="A5" s="1" t="s">
        <v>3</v>
      </c>
      <c r="B5" s="1">
        <v>8701</v>
      </c>
      <c r="C5" s="9">
        <v>33141</v>
      </c>
      <c r="D5" s="1">
        <v>288357</v>
      </c>
      <c r="E5" s="1">
        <v>288357</v>
      </c>
      <c r="F5" s="1"/>
      <c r="G5" s="1" t="s">
        <v>3</v>
      </c>
      <c r="H5" s="4">
        <v>8701</v>
      </c>
      <c r="I5" s="9">
        <v>32091</v>
      </c>
      <c r="J5" s="1">
        <v>279225</v>
      </c>
      <c r="K5" s="1">
        <v>279225</v>
      </c>
      <c r="L5" s="1"/>
      <c r="M5" s="3"/>
      <c r="N5" s="3"/>
      <c r="P5" s="3"/>
      <c r="Q5" s="3"/>
    </row>
    <row r="6" spans="1:17">
      <c r="A6" s="1" t="s">
        <v>3</v>
      </c>
      <c r="B6" s="1">
        <v>6450</v>
      </c>
      <c r="C6" s="9">
        <v>28127</v>
      </c>
      <c r="D6" s="1">
        <v>181419</v>
      </c>
      <c r="E6" s="1">
        <v>181419</v>
      </c>
      <c r="F6" s="1"/>
      <c r="G6" s="1" t="s">
        <v>3</v>
      </c>
      <c r="H6" s="4">
        <v>6450</v>
      </c>
      <c r="I6" s="9">
        <v>29111</v>
      </c>
      <c r="J6" s="1">
        <v>187769</v>
      </c>
      <c r="K6" s="1">
        <v>187769</v>
      </c>
      <c r="L6" s="1"/>
      <c r="M6" s="3"/>
      <c r="N6" s="3"/>
      <c r="P6" s="3"/>
      <c r="Q6" s="3"/>
    </row>
    <row r="7" spans="1:17">
      <c r="A7" s="1" t="s">
        <v>3</v>
      </c>
      <c r="B7" s="1">
        <v>6420</v>
      </c>
      <c r="C7" s="9">
        <v>9120</v>
      </c>
      <c r="D7" s="1">
        <v>58551</v>
      </c>
      <c r="E7" s="1">
        <v>58551</v>
      </c>
      <c r="F7" s="1"/>
      <c r="G7" s="1" t="s">
        <v>3</v>
      </c>
      <c r="H7" s="4">
        <v>6420</v>
      </c>
      <c r="I7" s="9">
        <v>16008</v>
      </c>
      <c r="J7" s="1">
        <v>102773</v>
      </c>
      <c r="K7" s="1">
        <v>102773</v>
      </c>
      <c r="L7" s="1"/>
      <c r="M7" s="3"/>
      <c r="N7" s="3"/>
      <c r="P7" s="3"/>
      <c r="Q7" s="3"/>
    </row>
    <row r="8" spans="1:17">
      <c r="A8" s="1" t="s">
        <v>3</v>
      </c>
      <c r="B8" s="1">
        <v>4247</v>
      </c>
      <c r="C8" s="9">
        <v>12711</v>
      </c>
      <c r="D8" s="1">
        <v>53985</v>
      </c>
      <c r="E8" s="1">
        <v>53985</v>
      </c>
      <c r="F8" s="1"/>
      <c r="G8" s="1" t="s">
        <v>3</v>
      </c>
      <c r="H8" s="4">
        <v>4247</v>
      </c>
      <c r="I8" s="9">
        <v>15669</v>
      </c>
      <c r="J8" s="1">
        <v>66547</v>
      </c>
      <c r="K8" s="1">
        <v>66547</v>
      </c>
      <c r="L8" s="1"/>
      <c r="M8" s="3"/>
      <c r="N8" s="3"/>
      <c r="P8" s="3"/>
      <c r="Q8" s="3"/>
    </row>
    <row r="9" spans="1:17">
      <c r="A9" s="1" t="s">
        <v>3</v>
      </c>
      <c r="B9" s="1">
        <v>8064</v>
      </c>
      <c r="C9" s="9">
        <v>15467</v>
      </c>
      <c r="D9" s="1">
        <v>124729</v>
      </c>
      <c r="E9" s="1">
        <v>124729</v>
      </c>
      <c r="F9" s="1"/>
      <c r="G9" s="14" t="s">
        <v>3</v>
      </c>
      <c r="H9" s="4">
        <v>8064</v>
      </c>
      <c r="I9" s="9">
        <v>19519</v>
      </c>
      <c r="J9" s="1">
        <v>157398</v>
      </c>
      <c r="K9" s="1">
        <v>157398</v>
      </c>
      <c r="L9" s="1"/>
      <c r="M9" s="3"/>
      <c r="N9" s="3"/>
      <c r="P9" s="3"/>
      <c r="Q9" s="3"/>
    </row>
    <row r="10" spans="1:17">
      <c r="A10" s="1" t="s">
        <v>3</v>
      </c>
      <c r="B10" s="1">
        <v>12600</v>
      </c>
      <c r="C10" s="9">
        <v>14449</v>
      </c>
      <c r="D10" s="1">
        <v>182061</v>
      </c>
      <c r="E10" s="1">
        <v>182061</v>
      </c>
      <c r="F10" s="1"/>
      <c r="G10" s="1" t="s">
        <v>3</v>
      </c>
      <c r="H10" s="4">
        <v>12600</v>
      </c>
      <c r="I10" s="9">
        <v>20055</v>
      </c>
      <c r="J10" s="1">
        <v>252688</v>
      </c>
      <c r="K10" s="1">
        <v>252688</v>
      </c>
      <c r="L10" s="1"/>
      <c r="M10" s="3"/>
      <c r="N10" s="3"/>
      <c r="P10" s="3"/>
      <c r="Q10" s="3"/>
    </row>
    <row r="11" spans="1:17">
      <c r="A11" s="1" t="s">
        <v>3</v>
      </c>
      <c r="B11" s="1">
        <v>11556</v>
      </c>
      <c r="C11" s="9">
        <v>18511</v>
      </c>
      <c r="D11" s="1">
        <v>213910</v>
      </c>
      <c r="E11" s="1">
        <v>213910</v>
      </c>
      <c r="F11" s="1"/>
      <c r="G11" s="1" t="s">
        <v>3</v>
      </c>
      <c r="H11" s="4">
        <v>11556</v>
      </c>
      <c r="I11" s="9">
        <v>22056</v>
      </c>
      <c r="J11" s="1">
        <v>254879</v>
      </c>
      <c r="K11" s="1">
        <v>254879</v>
      </c>
      <c r="L11" s="1"/>
      <c r="M11" s="3"/>
      <c r="N11" s="3"/>
      <c r="P11" s="3"/>
      <c r="Q11" s="3"/>
    </row>
    <row r="12" spans="1:17">
      <c r="A12" s="1" t="s">
        <v>3</v>
      </c>
      <c r="B12" s="1">
        <v>4080</v>
      </c>
      <c r="C12" s="9">
        <v>8786</v>
      </c>
      <c r="D12" s="1">
        <v>35845</v>
      </c>
      <c r="E12" s="1">
        <v>35845</v>
      </c>
      <c r="F12" s="1"/>
      <c r="G12" s="1" t="s">
        <v>3</v>
      </c>
      <c r="H12" s="4">
        <v>4080</v>
      </c>
      <c r="I12" s="9">
        <v>13770</v>
      </c>
      <c r="J12" s="1">
        <v>56182</v>
      </c>
      <c r="K12" s="1">
        <v>56182</v>
      </c>
      <c r="L12" s="1"/>
      <c r="M12" s="3"/>
      <c r="N12" s="3"/>
      <c r="P12" s="3"/>
      <c r="Q12" s="3"/>
    </row>
    <row r="13" spans="1:17">
      <c r="A13" s="1" t="s">
        <v>3</v>
      </c>
      <c r="B13" s="1">
        <v>12676</v>
      </c>
      <c r="C13" s="9">
        <v>36823</v>
      </c>
      <c r="D13" s="19">
        <v>466764</v>
      </c>
      <c r="E13" s="19">
        <v>466764</v>
      </c>
      <c r="F13" s="1"/>
      <c r="G13" s="1" t="s">
        <v>3</v>
      </c>
      <c r="H13" s="4">
        <v>12676</v>
      </c>
      <c r="I13" s="9">
        <v>37350</v>
      </c>
      <c r="J13" s="1">
        <v>473443</v>
      </c>
      <c r="K13" s="1">
        <v>473443</v>
      </c>
      <c r="L13" s="1"/>
      <c r="M13"/>
      <c r="N13"/>
    </row>
    <row r="14" spans="1:17">
      <c r="A14" s="1" t="s">
        <v>3</v>
      </c>
      <c r="B14" s="1">
        <v>7582</v>
      </c>
      <c r="C14" s="9">
        <v>35877</v>
      </c>
      <c r="D14" s="1">
        <v>272017</v>
      </c>
      <c r="E14" s="1">
        <v>272017</v>
      </c>
      <c r="F14" s="1"/>
      <c r="G14" s="1" t="s">
        <v>3</v>
      </c>
      <c r="H14" s="4">
        <v>7582</v>
      </c>
      <c r="I14" s="9">
        <v>38189</v>
      </c>
      <c r="J14" s="1">
        <v>289549</v>
      </c>
      <c r="K14" s="1">
        <v>289549</v>
      </c>
      <c r="L14" s="1"/>
      <c r="M14"/>
      <c r="N14"/>
      <c r="O14" s="8"/>
    </row>
    <row r="15" spans="1:17">
      <c r="A15" s="1" t="s">
        <v>3</v>
      </c>
      <c r="B15" s="1">
        <v>14058</v>
      </c>
      <c r="C15" s="9">
        <v>13613</v>
      </c>
      <c r="D15" s="1">
        <v>191365</v>
      </c>
      <c r="E15" s="1">
        <v>191365</v>
      </c>
      <c r="F15" s="1"/>
      <c r="G15" s="1" t="s">
        <v>3</v>
      </c>
      <c r="H15" s="4">
        <v>14058</v>
      </c>
      <c r="I15" s="9">
        <v>12751</v>
      </c>
      <c r="J15" s="1">
        <v>179253</v>
      </c>
      <c r="K15" s="1">
        <v>179253</v>
      </c>
      <c r="L15" s="1"/>
      <c r="M15"/>
      <c r="N15"/>
      <c r="O15" s="1"/>
    </row>
    <row r="16" spans="1:17">
      <c r="A16" s="1" t="s">
        <v>3</v>
      </c>
      <c r="B16" s="1">
        <v>14827</v>
      </c>
      <c r="C16" s="9">
        <v>18991</v>
      </c>
      <c r="D16" s="1">
        <v>281577</v>
      </c>
      <c r="E16" s="1">
        <v>281577</v>
      </c>
      <c r="F16" s="1"/>
      <c r="G16" s="1" t="s">
        <v>3</v>
      </c>
      <c r="H16" s="4">
        <v>14827</v>
      </c>
      <c r="I16" s="9">
        <v>15484</v>
      </c>
      <c r="J16" s="1">
        <v>229587</v>
      </c>
      <c r="K16" s="1">
        <v>229587</v>
      </c>
      <c r="L16" s="1"/>
      <c r="M16"/>
      <c r="N16"/>
      <c r="O16" s="1"/>
    </row>
    <row r="17" spans="1:22">
      <c r="A17" s="14" t="s">
        <v>3</v>
      </c>
      <c r="B17" s="1">
        <v>6626</v>
      </c>
      <c r="C17" s="9">
        <v>39608</v>
      </c>
      <c r="D17" s="1">
        <v>262445</v>
      </c>
      <c r="E17" s="1">
        <v>262445</v>
      </c>
      <c r="F17" s="1"/>
      <c r="G17" s="1" t="s">
        <v>3</v>
      </c>
      <c r="H17" s="4">
        <v>6626</v>
      </c>
      <c r="I17" s="9">
        <v>40345</v>
      </c>
      <c r="J17" s="1">
        <v>267328</v>
      </c>
      <c r="K17" s="1">
        <v>267328</v>
      </c>
      <c r="L17" s="1"/>
      <c r="M17"/>
      <c r="N17"/>
      <c r="O17" s="1"/>
    </row>
    <row r="18" spans="1:22">
      <c r="A18" s="14" t="s">
        <v>3</v>
      </c>
      <c r="B18" s="1">
        <v>10510</v>
      </c>
      <c r="C18" s="9">
        <v>36579</v>
      </c>
      <c r="D18" s="1">
        <v>384446</v>
      </c>
      <c r="E18" s="1">
        <v>384446</v>
      </c>
      <c r="F18" s="1"/>
      <c r="G18" s="14" t="s">
        <v>3</v>
      </c>
      <c r="H18" s="4">
        <v>10510</v>
      </c>
      <c r="I18" s="9">
        <v>36673</v>
      </c>
      <c r="J18" s="1">
        <v>385437</v>
      </c>
      <c r="K18" s="1">
        <v>385437</v>
      </c>
      <c r="L18" s="1"/>
      <c r="M18"/>
      <c r="N18"/>
      <c r="O18" s="1"/>
    </row>
    <row r="19" spans="1:22">
      <c r="A19" s="1"/>
      <c r="B19" s="1"/>
      <c r="C19" s="1"/>
      <c r="D19" s="1"/>
      <c r="E19" s="1"/>
      <c r="F19" s="4"/>
      <c r="G19" s="1"/>
      <c r="H19" s="1"/>
      <c r="I19" s="1"/>
      <c r="J19" s="1"/>
      <c r="K19" s="1"/>
      <c r="L19" s="1"/>
      <c r="M19" s="4"/>
      <c r="N19" s="9"/>
      <c r="O19" s="1"/>
      <c r="P19" s="1"/>
      <c r="Q19" s="1"/>
      <c r="T19" s="1"/>
    </row>
    <row r="20" spans="1:22">
      <c r="A20" s="1"/>
      <c r="B20" s="1"/>
      <c r="C20" s="1"/>
      <c r="D20" s="1"/>
      <c r="E20" s="1"/>
      <c r="F20" s="4"/>
      <c r="G20" s="1"/>
      <c r="H20" s="1"/>
      <c r="I20" s="1"/>
      <c r="J20" s="1"/>
      <c r="K20" s="1"/>
      <c r="L20" s="1"/>
      <c r="M20" s="4"/>
      <c r="N20" s="9"/>
      <c r="O20" s="1"/>
      <c r="P20" s="1"/>
      <c r="Q20" s="1"/>
      <c r="T20" s="1"/>
    </row>
    <row r="21" spans="1:22">
      <c r="A21" s="4" t="s">
        <v>14</v>
      </c>
      <c r="B21" s="1"/>
      <c r="C21" s="1"/>
      <c r="D21" s="1" t="s">
        <v>13</v>
      </c>
      <c r="E21" s="2"/>
      <c r="F21" s="3"/>
      <c r="G21" s="1"/>
      <c r="H21" s="1"/>
      <c r="I21" s="1"/>
      <c r="J21" s="1"/>
      <c r="K21" s="1"/>
      <c r="L21" s="1"/>
      <c r="M21" s="4"/>
      <c r="N21" s="9"/>
      <c r="O21" s="1"/>
      <c r="P21" s="1"/>
      <c r="Q21" s="1"/>
      <c r="T21" s="1"/>
    </row>
    <row r="22" spans="1:22" ht="45">
      <c r="A22" s="17" t="s">
        <v>9</v>
      </c>
      <c r="B22" s="17" t="s">
        <v>10</v>
      </c>
      <c r="C22" s="1"/>
      <c r="D22" s="17" t="s">
        <v>9</v>
      </c>
      <c r="E22" s="17" t="s">
        <v>10</v>
      </c>
      <c r="F22" s="1"/>
      <c r="G22" s="1"/>
      <c r="H22" s="1"/>
      <c r="I22" s="1"/>
      <c r="J22" s="1"/>
      <c r="K22" s="1"/>
      <c r="L22" s="1"/>
      <c r="M22" s="4"/>
      <c r="N22" s="9"/>
      <c r="O22" s="1"/>
      <c r="P22" s="1"/>
      <c r="Q22" s="1"/>
      <c r="T22" s="1"/>
    </row>
    <row r="23" spans="1:22">
      <c r="A23" s="9">
        <v>28965</v>
      </c>
      <c r="B23" s="9">
        <v>12257</v>
      </c>
      <c r="C23" s="1"/>
      <c r="D23" s="1">
        <f>A23/A23</f>
        <v>1</v>
      </c>
      <c r="E23" s="1">
        <f>B23/A23</f>
        <v>0.42316588986708098</v>
      </c>
      <c r="F23" s="4"/>
      <c r="G23" s="1"/>
      <c r="H23" s="1"/>
      <c r="I23" s="1"/>
      <c r="J23" s="1"/>
      <c r="K23" s="1"/>
      <c r="L23" s="1"/>
      <c r="M23" s="4"/>
      <c r="N23" s="4"/>
      <c r="O23" s="1"/>
      <c r="P23" s="1"/>
      <c r="Q23" s="1"/>
      <c r="T23" s="1"/>
    </row>
    <row r="24" spans="1:22">
      <c r="A24" s="9">
        <v>22370</v>
      </c>
      <c r="B24" s="9">
        <v>15565</v>
      </c>
      <c r="C24" s="1"/>
      <c r="D24" s="1">
        <f t="shared" ref="D24:D38" si="0">A24/A24</f>
        <v>1</v>
      </c>
      <c r="E24" s="1">
        <f>B24/A24</f>
        <v>0.69579794367456416</v>
      </c>
      <c r="F24" s="4"/>
      <c r="G24" s="1"/>
      <c r="H24" s="1"/>
      <c r="I24" s="1"/>
      <c r="J24" s="1"/>
      <c r="K24" s="1"/>
      <c r="L24" s="1"/>
      <c r="M24" s="4"/>
      <c r="N24" s="4"/>
      <c r="O24" s="1"/>
      <c r="P24" s="1"/>
      <c r="Q24" s="1"/>
      <c r="T24" s="1"/>
    </row>
    <row r="25" spans="1:22">
      <c r="A25" s="9">
        <v>32091</v>
      </c>
      <c r="B25" s="9">
        <v>33141</v>
      </c>
      <c r="C25" s="1"/>
      <c r="D25" s="1">
        <f t="shared" si="0"/>
        <v>1</v>
      </c>
      <c r="E25" s="1">
        <f>B25/A25</f>
        <v>1.0327194540525382</v>
      </c>
      <c r="F25" s="4"/>
      <c r="G25" s="1"/>
      <c r="H25" s="1"/>
      <c r="I25" s="1"/>
      <c r="J25" s="1"/>
      <c r="K25" s="1"/>
      <c r="L25" s="1"/>
      <c r="M25" s="4"/>
      <c r="N25" s="4"/>
      <c r="O25" s="1"/>
      <c r="P25" s="1"/>
      <c r="Q25" s="1"/>
    </row>
    <row r="26" spans="1:22">
      <c r="A26" s="9">
        <v>29111</v>
      </c>
      <c r="B26" s="9">
        <v>28127</v>
      </c>
      <c r="D26" s="1">
        <f t="shared" si="0"/>
        <v>1</v>
      </c>
      <c r="E26" s="1">
        <f>B26/A26</f>
        <v>0.96619834426848961</v>
      </c>
      <c r="J26" s="1"/>
      <c r="K26" s="1"/>
      <c r="L26" s="1"/>
      <c r="M26" s="4"/>
      <c r="N26" s="4"/>
      <c r="O26" s="1"/>
      <c r="P26" s="1"/>
      <c r="Q26" s="1"/>
    </row>
    <row r="27" spans="1:22">
      <c r="A27" s="9">
        <v>16008</v>
      </c>
      <c r="B27" s="9">
        <v>9120</v>
      </c>
      <c r="D27" s="1">
        <f t="shared" si="0"/>
        <v>1</v>
      </c>
      <c r="E27" s="1">
        <f t="shared" ref="E27:E38" si="1">B27/A27</f>
        <v>0.56971514242878563</v>
      </c>
      <c r="J27" s="1"/>
      <c r="K27" s="1"/>
      <c r="L27" s="1"/>
      <c r="M27" s="4"/>
      <c r="N27" s="4"/>
      <c r="O27" s="1"/>
      <c r="P27" s="1"/>
      <c r="Q27" s="1"/>
    </row>
    <row r="28" spans="1:22">
      <c r="A28" s="9">
        <v>15669</v>
      </c>
      <c r="B28" s="9">
        <v>12711</v>
      </c>
      <c r="D28" s="1">
        <f t="shared" si="0"/>
        <v>1</v>
      </c>
      <c r="E28" s="1">
        <f t="shared" si="1"/>
        <v>0.81121960559065676</v>
      </c>
      <c r="J28" s="1"/>
      <c r="K28" s="1"/>
      <c r="L28" s="1"/>
      <c r="M28" s="4"/>
      <c r="N28" s="4"/>
      <c r="O28" s="1"/>
      <c r="P28" s="1"/>
      <c r="Q28" s="1"/>
    </row>
    <row r="29" spans="1:22">
      <c r="A29" s="9">
        <v>19519</v>
      </c>
      <c r="B29" s="9">
        <v>15467</v>
      </c>
      <c r="D29" s="1">
        <f t="shared" si="0"/>
        <v>1</v>
      </c>
      <c r="E29" s="1">
        <f t="shared" si="1"/>
        <v>0.79240739791997539</v>
      </c>
      <c r="J29" s="1"/>
      <c r="K29" s="1"/>
      <c r="L29" s="1"/>
      <c r="M29" s="4"/>
      <c r="N29" s="4"/>
      <c r="O29" s="1"/>
      <c r="P29" s="1"/>
      <c r="Q29" s="1"/>
    </row>
    <row r="30" spans="1:22">
      <c r="A30" s="9">
        <v>20055</v>
      </c>
      <c r="B30" s="9">
        <v>14449</v>
      </c>
      <c r="D30" s="1">
        <f t="shared" si="0"/>
        <v>1</v>
      </c>
      <c r="E30" s="1">
        <f t="shared" si="1"/>
        <v>0.72046871104462729</v>
      </c>
    </row>
    <row r="31" spans="1:22">
      <c r="A31" s="9">
        <v>22056</v>
      </c>
      <c r="B31" s="9">
        <v>18511</v>
      </c>
      <c r="D31" s="1">
        <f t="shared" si="0"/>
        <v>1</v>
      </c>
      <c r="E31" s="1">
        <f t="shared" si="1"/>
        <v>0.83927276024664488</v>
      </c>
    </row>
    <row r="32" spans="1:22">
      <c r="A32" s="9">
        <v>13770</v>
      </c>
      <c r="B32" s="9">
        <v>8786</v>
      </c>
      <c r="D32" s="1">
        <f t="shared" si="0"/>
        <v>1</v>
      </c>
      <c r="E32" s="1">
        <f t="shared" si="1"/>
        <v>0.63805374001452431</v>
      </c>
      <c r="R32" s="15"/>
      <c r="S32" s="15"/>
      <c r="T32" s="13"/>
      <c r="U32" s="7"/>
      <c r="V32" s="7"/>
    </row>
    <row r="33" spans="1:22">
      <c r="A33" s="9">
        <v>37350</v>
      </c>
      <c r="B33" s="9">
        <v>36823</v>
      </c>
      <c r="D33" s="1">
        <f t="shared" si="0"/>
        <v>1</v>
      </c>
      <c r="E33" s="1">
        <f t="shared" si="1"/>
        <v>0.98589022757697453</v>
      </c>
      <c r="R33" s="9"/>
      <c r="S33" s="9"/>
      <c r="T33" s="13"/>
      <c r="U33" s="9"/>
      <c r="V33" s="9"/>
    </row>
    <row r="34" spans="1:22">
      <c r="A34" s="9">
        <v>38189</v>
      </c>
      <c r="B34" s="9">
        <v>35877</v>
      </c>
      <c r="D34" s="1">
        <f t="shared" si="0"/>
        <v>1</v>
      </c>
      <c r="E34" s="1">
        <f t="shared" si="1"/>
        <v>0.9394590065202022</v>
      </c>
      <c r="R34" s="9"/>
      <c r="S34" s="9"/>
      <c r="T34" s="13"/>
      <c r="U34" s="9"/>
      <c r="V34" s="9"/>
    </row>
    <row r="35" spans="1:22">
      <c r="A35" s="9">
        <v>12751</v>
      </c>
      <c r="B35" s="9">
        <v>13613</v>
      </c>
      <c r="D35" s="1">
        <f t="shared" si="0"/>
        <v>1</v>
      </c>
      <c r="E35" s="1">
        <f t="shared" si="1"/>
        <v>1.0676025409771783</v>
      </c>
      <c r="R35" s="9"/>
      <c r="S35" s="9"/>
      <c r="T35" s="13"/>
      <c r="U35" s="9"/>
      <c r="V35" s="9"/>
    </row>
    <row r="36" spans="1:22">
      <c r="A36" s="9">
        <v>15484</v>
      </c>
      <c r="B36" s="9">
        <v>18991</v>
      </c>
      <c r="D36" s="1">
        <f t="shared" si="0"/>
        <v>1</v>
      </c>
      <c r="E36" s="1">
        <f t="shared" si="1"/>
        <v>1.2264918625678118</v>
      </c>
      <c r="R36" s="9"/>
      <c r="S36" s="9"/>
      <c r="T36" s="13"/>
      <c r="U36" s="9"/>
      <c r="V36" s="9"/>
    </row>
    <row r="37" spans="1:22">
      <c r="A37" s="9">
        <v>40345</v>
      </c>
      <c r="B37" s="9">
        <v>39608</v>
      </c>
      <c r="D37" s="1">
        <f t="shared" si="0"/>
        <v>1</v>
      </c>
      <c r="E37" s="1">
        <f t="shared" si="1"/>
        <v>0.9817325566984757</v>
      </c>
      <c r="R37" s="9"/>
      <c r="S37" s="9"/>
      <c r="T37" s="13"/>
      <c r="U37" s="9"/>
      <c r="V37" s="9"/>
    </row>
    <row r="38" spans="1:22">
      <c r="A38" s="9">
        <v>36673</v>
      </c>
      <c r="B38" s="9">
        <v>36579</v>
      </c>
      <c r="D38" s="1">
        <f t="shared" si="0"/>
        <v>1</v>
      </c>
      <c r="E38" s="1">
        <f t="shared" si="1"/>
        <v>0.9974368063698088</v>
      </c>
      <c r="R38" s="9"/>
      <c r="S38" s="9"/>
      <c r="T38" s="13"/>
      <c r="U38" s="9"/>
      <c r="V38" s="9"/>
    </row>
    <row r="39" spans="1:22">
      <c r="D39" s="1"/>
      <c r="E39" s="1"/>
      <c r="R39" s="13"/>
      <c r="S39" s="13"/>
      <c r="T39" s="13"/>
      <c r="U39" s="13"/>
      <c r="V39" s="13"/>
    </row>
    <row r="40" spans="1:22">
      <c r="E40" s="1"/>
      <c r="R40" s="9"/>
      <c r="S40" s="9"/>
      <c r="T40" s="13"/>
      <c r="U40" s="9"/>
      <c r="V40" s="9"/>
    </row>
    <row r="41" spans="1:22">
      <c r="R41" s="9"/>
      <c r="S41" s="9"/>
      <c r="T41" s="13"/>
      <c r="U41" s="9"/>
      <c r="V41" s="9"/>
    </row>
    <row r="42" spans="1:22">
      <c r="R42" s="9"/>
      <c r="S42" s="9"/>
      <c r="T42" s="13"/>
      <c r="U42" s="9"/>
      <c r="V42" s="9"/>
    </row>
    <row r="43" spans="1:22">
      <c r="R43" s="11"/>
      <c r="S43" s="9"/>
      <c r="T43" s="13"/>
      <c r="U43" s="9"/>
      <c r="V43" s="9"/>
    </row>
    <row r="44" spans="1:22">
      <c r="R44" s="11"/>
      <c r="S44" s="9"/>
      <c r="T44" s="13"/>
      <c r="U44" s="9"/>
      <c r="V44" s="9"/>
    </row>
    <row r="45" spans="1:22">
      <c r="R45" s="11"/>
      <c r="S45" s="9"/>
      <c r="T45" s="13"/>
      <c r="U45" s="9"/>
      <c r="V45" s="9"/>
    </row>
  </sheetData>
  <mergeCells count="1">
    <mergeCell ref="J1:P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CAD</vt:lpstr>
      <vt:lpstr>aPKC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aleria Cavaliere</cp:lastModifiedBy>
  <dcterms:created xsi:type="dcterms:W3CDTF">2017-09-11T08:06:05Z</dcterms:created>
  <dcterms:modified xsi:type="dcterms:W3CDTF">2017-10-24T14:21:25Z</dcterms:modified>
  <cp:category/>
</cp:coreProperties>
</file>